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Jana S\článek MCF7\článek 18.2\"/>
    </mc:Choice>
  </mc:AlternateContent>
  <xr:revisionPtr revIDLastSave="0" documentId="13_ncr:1_{1DFA4322-813A-4366-969E-3818E64101BF}" xr6:coauthVersionLast="47" xr6:coauthVersionMax="47" xr10:uidLastSave="{00000000-0000-0000-0000-000000000000}"/>
  <bookViews>
    <workbookView xWindow="1170" yWindow="1170" windowWidth="18405" windowHeight="11715" xr2:uid="{00000000-000D-0000-FFFF-FFFF00000000}"/>
  </bookViews>
  <sheets>
    <sheet name="TableS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G4" i="2" s="1"/>
  <c r="H4" i="2" s="1"/>
  <c r="F5" i="2"/>
  <c r="G5" i="2" s="1"/>
  <c r="H5" i="2" s="1"/>
  <c r="F10" i="2"/>
  <c r="G10" i="2" s="1"/>
  <c r="H10" i="2" s="1"/>
  <c r="F9" i="2"/>
  <c r="G9" i="2" s="1"/>
  <c r="H9" i="2" s="1"/>
  <c r="F8" i="2"/>
  <c r="G8" i="2" s="1"/>
  <c r="H8" i="2" s="1"/>
  <c r="F7" i="2"/>
  <c r="G7" i="2" s="1"/>
  <c r="H7" i="2" s="1"/>
  <c r="F6" i="2"/>
  <c r="G6" i="2" s="1"/>
  <c r="H6" i="2" l="1"/>
</calcChain>
</file>

<file path=xl/sharedStrings.xml><?xml version="1.0" encoding="utf-8"?>
<sst xmlns="http://schemas.openxmlformats.org/spreadsheetml/2006/main" count="31" uniqueCount="26">
  <si>
    <t>SRR21019393</t>
  </si>
  <si>
    <t>SRR21019394</t>
  </si>
  <si>
    <t>SRR21019396</t>
  </si>
  <si>
    <t>SRR6812628</t>
  </si>
  <si>
    <t>SRR21019395</t>
  </si>
  <si>
    <t>Control</t>
  </si>
  <si>
    <t>Senescence</t>
  </si>
  <si>
    <t>GeneBank</t>
  </si>
  <si>
    <t>This study</t>
  </si>
  <si>
    <t>5.0 kb, 28S rRNA length</t>
  </si>
  <si>
    <t>Genome proportion</t>
  </si>
  <si>
    <t>Genome space (Mb)</t>
  </si>
  <si>
    <t>28S copy number/1C</t>
  </si>
  <si>
    <t>Sample</t>
  </si>
  <si>
    <t>reads input</t>
  </si>
  <si>
    <t>mapped reads to the 28S rDNA ref.</t>
  </si>
  <si>
    <t>SRA no.</t>
  </si>
  <si>
    <t>Origin</t>
  </si>
  <si>
    <t>Table S4.</t>
  </si>
  <si>
    <t>MCF-7 a</t>
  </si>
  <si>
    <t>MCF-7 b</t>
  </si>
  <si>
    <t>MCF-7 c</t>
  </si>
  <si>
    <t>MCF-7 d</t>
  </si>
  <si>
    <t>MCF-7 e</t>
  </si>
  <si>
    <t>28S rDNA copy number in MCF-7 cells.</t>
  </si>
  <si>
    <t>3.423 Mb/1C, average genome size of human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C7430-9398-4C3C-901E-CBDE3CE6C07C}">
  <dimension ref="A1:J13"/>
  <sheetViews>
    <sheetView tabSelected="1" workbookViewId="0">
      <selection activeCell="C14" sqref="C14"/>
    </sheetView>
  </sheetViews>
  <sheetFormatPr defaultColWidth="8.85546875" defaultRowHeight="15" x14ac:dyDescent="0.25"/>
  <cols>
    <col min="1" max="1" width="12.28515625" style="5" customWidth="1"/>
    <col min="2" max="2" width="11.7109375" style="5" customWidth="1"/>
    <col min="3" max="3" width="12.28515625" style="5" bestFit="1" customWidth="1"/>
    <col min="4" max="4" width="11.5703125" style="5" bestFit="1" customWidth="1"/>
    <col min="5" max="5" width="19.5703125" style="5" customWidth="1"/>
    <col min="6" max="6" width="16.28515625" style="5" bestFit="1" customWidth="1"/>
    <col min="7" max="7" width="13.85546875" style="5" customWidth="1"/>
    <col min="8" max="8" width="16.28515625" style="5" bestFit="1" customWidth="1"/>
    <col min="9" max="9" width="9.7109375" style="5" bestFit="1" customWidth="1"/>
    <col min="10" max="11" width="35.42578125" style="5" bestFit="1" customWidth="1"/>
    <col min="12" max="16384" width="8.85546875" style="5"/>
  </cols>
  <sheetData>
    <row r="1" spans="1:10" x14ac:dyDescent="0.25">
      <c r="A1" s="7" t="s">
        <v>18</v>
      </c>
      <c r="B1" s="7" t="s">
        <v>24</v>
      </c>
    </row>
    <row r="2" spans="1:10" x14ac:dyDescent="0.25">
      <c r="A2" s="7"/>
      <c r="B2" s="7"/>
    </row>
    <row r="3" spans="1:10" s="4" customFormat="1" ht="30" x14ac:dyDescent="0.25">
      <c r="A3" s="2" t="s">
        <v>13</v>
      </c>
      <c r="B3" s="2" t="s">
        <v>17</v>
      </c>
      <c r="C3" s="2" t="s">
        <v>16</v>
      </c>
      <c r="D3" s="2" t="s">
        <v>14</v>
      </c>
      <c r="E3" s="2" t="s">
        <v>15</v>
      </c>
      <c r="F3" s="2" t="s">
        <v>10</v>
      </c>
      <c r="G3" s="2" t="s">
        <v>11</v>
      </c>
      <c r="H3" s="2" t="s">
        <v>12</v>
      </c>
      <c r="I3" s="3"/>
      <c r="J3" s="3"/>
    </row>
    <row r="4" spans="1:10" x14ac:dyDescent="0.25">
      <c r="A4" s="1" t="s">
        <v>5</v>
      </c>
      <c r="B4" s="1" t="s">
        <v>8</v>
      </c>
      <c r="C4" s="1"/>
      <c r="D4" s="5">
        <v>20671232</v>
      </c>
      <c r="E4" s="5">
        <v>6822</v>
      </c>
      <c r="F4" s="1">
        <f t="shared" ref="F4:F5" si="0">E4*100/D4</f>
        <v>3.3002387085588322E-2</v>
      </c>
      <c r="G4" s="1">
        <f t="shared" ref="G4:G5" si="1">3423*F4/100</f>
        <v>1.1296717099396882</v>
      </c>
      <c r="H4" s="6">
        <f>G4/0.005</f>
        <v>225.93434198793764</v>
      </c>
      <c r="I4" s="1"/>
    </row>
    <row r="5" spans="1:10" x14ac:dyDescent="0.25">
      <c r="A5" s="1" t="s">
        <v>6</v>
      </c>
      <c r="B5" s="1" t="s">
        <v>8</v>
      </c>
      <c r="C5" s="1"/>
      <c r="D5" s="5">
        <v>20405230</v>
      </c>
      <c r="E5" s="5">
        <v>6036</v>
      </c>
      <c r="F5" s="1">
        <f t="shared" si="0"/>
        <v>2.9580651627058356E-2</v>
      </c>
      <c r="G5" s="1">
        <f t="shared" si="1"/>
        <v>1.0125457051942075</v>
      </c>
      <c r="H5" s="6">
        <f>G5/0.005</f>
        <v>202.50914103884151</v>
      </c>
      <c r="I5" s="1"/>
    </row>
    <row r="6" spans="1:10" x14ac:dyDescent="0.25">
      <c r="A6" s="1" t="s">
        <v>19</v>
      </c>
      <c r="B6" s="1" t="s">
        <v>7</v>
      </c>
      <c r="C6" s="1" t="s">
        <v>0</v>
      </c>
      <c r="D6" s="1">
        <v>13961448</v>
      </c>
      <c r="E6" s="1">
        <v>4536</v>
      </c>
      <c r="F6" s="1">
        <f t="shared" ref="F6:F10" si="2">E6*100/D6</f>
        <v>3.2489466708610741E-2</v>
      </c>
      <c r="G6" s="1">
        <f>3423*F6/100</f>
        <v>1.1121144454357457</v>
      </c>
      <c r="H6" s="6">
        <f>G6/0.005</f>
        <v>222.42288908714912</v>
      </c>
      <c r="I6" s="1"/>
    </row>
    <row r="7" spans="1:10" x14ac:dyDescent="0.25">
      <c r="A7" s="1" t="s">
        <v>20</v>
      </c>
      <c r="B7" s="1" t="s">
        <v>7</v>
      </c>
      <c r="C7" s="1" t="s">
        <v>1</v>
      </c>
      <c r="D7" s="1">
        <v>14519543</v>
      </c>
      <c r="E7" s="1">
        <v>4681</v>
      </c>
      <c r="F7" s="1">
        <f t="shared" si="2"/>
        <v>3.2239306705452095E-2</v>
      </c>
      <c r="G7" s="1">
        <f t="shared" ref="G7:G10" si="3">3423*F7/100</f>
        <v>1.1035514685276251</v>
      </c>
      <c r="H7" s="6">
        <f t="shared" ref="H7:H10" si="4">G7/0.005</f>
        <v>220.710293705525</v>
      </c>
      <c r="I7" s="1"/>
    </row>
    <row r="8" spans="1:10" x14ac:dyDescent="0.25">
      <c r="A8" s="1" t="s">
        <v>21</v>
      </c>
      <c r="B8" s="1" t="s">
        <v>7</v>
      </c>
      <c r="C8" s="1" t="s">
        <v>2</v>
      </c>
      <c r="D8" s="1">
        <v>15417352</v>
      </c>
      <c r="E8" s="1">
        <v>5035</v>
      </c>
      <c r="F8" s="1">
        <f t="shared" si="2"/>
        <v>3.2658007678620815E-2</v>
      </c>
      <c r="G8" s="1">
        <f t="shared" si="3"/>
        <v>1.1178836028391905</v>
      </c>
      <c r="H8" s="6">
        <f t="shared" si="4"/>
        <v>223.57672056783809</v>
      </c>
      <c r="I8" s="1"/>
    </row>
    <row r="9" spans="1:10" x14ac:dyDescent="0.25">
      <c r="A9" s="1" t="s">
        <v>22</v>
      </c>
      <c r="B9" s="1" t="s">
        <v>7</v>
      </c>
      <c r="C9" s="1" t="s">
        <v>3</v>
      </c>
      <c r="D9" s="1">
        <v>14160624</v>
      </c>
      <c r="E9" s="1">
        <v>4655</v>
      </c>
      <c r="F9" s="1">
        <f t="shared" si="2"/>
        <v>3.2872845151456602E-2</v>
      </c>
      <c r="G9" s="1">
        <f t="shared" si="3"/>
        <v>1.1252374895343595</v>
      </c>
      <c r="H9" s="6">
        <f t="shared" si="4"/>
        <v>225.04749790687191</v>
      </c>
      <c r="I9" s="1"/>
    </row>
    <row r="10" spans="1:10" x14ac:dyDescent="0.25">
      <c r="A10" s="1" t="s">
        <v>23</v>
      </c>
      <c r="B10" s="1" t="s">
        <v>7</v>
      </c>
      <c r="C10" s="1" t="s">
        <v>4</v>
      </c>
      <c r="D10" s="1">
        <v>11880092</v>
      </c>
      <c r="E10" s="1">
        <v>3766</v>
      </c>
      <c r="F10" s="1">
        <f t="shared" si="2"/>
        <v>3.1700091211414864E-2</v>
      </c>
      <c r="G10" s="1">
        <f t="shared" si="3"/>
        <v>1.0850941221667307</v>
      </c>
      <c r="H10" s="6">
        <f t="shared" si="4"/>
        <v>217.01882443334614</v>
      </c>
      <c r="I10" s="1"/>
    </row>
    <row r="12" spans="1:10" x14ac:dyDescent="0.25">
      <c r="A12" s="5" t="s">
        <v>25</v>
      </c>
      <c r="H12" s="6"/>
    </row>
    <row r="13" spans="1:10" x14ac:dyDescent="0.25">
      <c r="A13" s="5" t="s">
        <v>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TableS4</vt:lpstr>
    </vt:vector>
  </TitlesOfParts>
  <Company>BFÚ AV ČR, v.v.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chorova</dc:creator>
  <cp:lastModifiedBy>Jana Sochorová</cp:lastModifiedBy>
  <dcterms:created xsi:type="dcterms:W3CDTF">2024-10-15T08:52:12Z</dcterms:created>
  <dcterms:modified xsi:type="dcterms:W3CDTF">2025-02-19T10:57:41Z</dcterms:modified>
</cp:coreProperties>
</file>